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7.886</c:v>
                </c:pt>
                <c:pt idx="1">
                  <c:v>38.369</c:v>
                </c:pt>
                <c:pt idx="2">
                  <c:v>41.558</c:v>
                </c:pt>
                <c:pt idx="3">
                  <c:v>42.772</c:v>
                </c:pt>
                <c:pt idx="4">
                  <c:v>45.796</c:v>
                </c:pt>
                <c:pt idx="5">
                  <c:v>42.401</c:v>
                </c:pt>
                <c:pt idx="6">
                  <c:v>43.896</c:v>
                </c:pt>
                <c:pt idx="7">
                  <c:v>42.374</c:v>
                </c:pt>
                <c:pt idx="8">
                  <c:v>44.796</c:v>
                </c:pt>
                <c:pt idx="9">
                  <c:v>44.102</c:v>
                </c:pt>
                <c:pt idx="10">
                  <c:v>43.397</c:v>
                </c:pt>
                <c:pt idx="11">
                  <c:v>42.339</c:v>
                </c:pt>
                <c:pt idx="12">
                  <c:v>39.831</c:v>
                </c:pt>
                <c:pt idx="13">
                  <c:v>40.369</c:v>
                </c:pt>
                <c:pt idx="14">
                  <c:v>41.097</c:v>
                </c:pt>
                <c:pt idx="15">
                  <c:v>41.549</c:v>
                </c:pt>
                <c:pt idx="16">
                  <c:v>39.895</c:v>
                </c:pt>
                <c:pt idx="17">
                  <c:v>38.871</c:v>
                </c:pt>
                <c:pt idx="18">
                  <c:v>40.512</c:v>
                </c:pt>
                <c:pt idx="19">
                  <c:v>42.376</c:v>
                </c:pt>
                <c:pt idx="20">
                  <c:v>41.548</c:v>
                </c:pt>
                <c:pt idx="21">
                  <c:v>44.375</c:v>
                </c:pt>
                <c:pt idx="22">
                  <c:v>41.393</c:v>
                </c:pt>
                <c:pt idx="23">
                  <c:v>40.106</c:v>
                </c:pt>
                <c:pt idx="24">
                  <c:v>44.465</c:v>
                </c:pt>
                <c:pt idx="25">
                  <c:v>44.981</c:v>
                </c:pt>
                <c:pt idx="26">
                  <c:v>41.099</c:v>
                </c:pt>
                <c:pt idx="27">
                  <c:v>41.51</c:v>
                </c:pt>
                <c:pt idx="28">
                  <c:v>40.562</c:v>
                </c:pt>
                <c:pt idx="29">
                  <c:v>43.646</c:v>
                </c:pt>
                <c:pt idx="30">
                  <c:v>39.172</c:v>
                </c:pt>
                <c:pt idx="31">
                  <c:v>41.825</c:v>
                </c:pt>
                <c:pt idx="32">
                  <c:v>38.768</c:v>
                </c:pt>
                <c:pt idx="33">
                  <c:v>44.19</c:v>
                </c:pt>
                <c:pt idx="34">
                  <c:v>43.26</c:v>
                </c:pt>
                <c:pt idx="35">
                  <c:v>41.896</c:v>
                </c:pt>
                <c:pt idx="36">
                  <c:v>39.941</c:v>
                </c:pt>
                <c:pt idx="37">
                  <c:v>38.323</c:v>
                </c:pt>
                <c:pt idx="38">
                  <c:v>36.63</c:v>
                </c:pt>
                <c:pt idx="39">
                  <c:v>41.149</c:v>
                </c:pt>
                <c:pt idx="40">
                  <c:v>39.22</c:v>
                </c:pt>
                <c:pt idx="41">
                  <c:v>40.105</c:v>
                </c:pt>
                <c:pt idx="42">
                  <c:v>38.449</c:v>
                </c:pt>
                <c:pt idx="43">
                  <c:v>42.466</c:v>
                </c:pt>
                <c:pt idx="44">
                  <c:v>44.124</c:v>
                </c:pt>
                <c:pt idx="45">
                  <c:v>42.208</c:v>
                </c:pt>
                <c:pt idx="46">
                  <c:v>38.51</c:v>
                </c:pt>
                <c:pt idx="47">
                  <c:v>39.562</c:v>
                </c:pt>
                <c:pt idx="48">
                  <c:v>38.859</c:v>
                </c:pt>
                <c:pt idx="49">
                  <c:v>37.794</c:v>
                </c:pt>
                <c:pt idx="50">
                  <c:v>36.527</c:v>
                </c:pt>
                <c:pt idx="51">
                  <c:v>39.005</c:v>
                </c:pt>
                <c:pt idx="52">
                  <c:v>38.218</c:v>
                </c:pt>
                <c:pt idx="53">
                  <c:v>37.833</c:v>
                </c:pt>
                <c:pt idx="54">
                  <c:v>43.254</c:v>
                </c:pt>
                <c:pt idx="55">
                  <c:v>39.389</c:v>
                </c:pt>
                <c:pt idx="56">
                  <c:v>39.766</c:v>
                </c:pt>
                <c:pt idx="57">
                  <c:v>42.143</c:v>
                </c:pt>
                <c:pt idx="58">
                  <c:v>42.816</c:v>
                </c:pt>
                <c:pt idx="59">
                  <c:v>40.7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4.262</c:v>
                </c:pt>
                <c:pt idx="1">
                  <c:v>35.928</c:v>
                </c:pt>
                <c:pt idx="2">
                  <c:v>34.296</c:v>
                </c:pt>
                <c:pt idx="3">
                  <c:v>36.411</c:v>
                </c:pt>
                <c:pt idx="4">
                  <c:v>35.695</c:v>
                </c:pt>
                <c:pt idx="5">
                  <c:v>34.867</c:v>
                </c:pt>
                <c:pt idx="6">
                  <c:v>33.134</c:v>
                </c:pt>
                <c:pt idx="7">
                  <c:v>34.199</c:v>
                </c:pt>
                <c:pt idx="8">
                  <c:v>32.114</c:v>
                </c:pt>
                <c:pt idx="9">
                  <c:v>33.345</c:v>
                </c:pt>
                <c:pt idx="10">
                  <c:v>35.788</c:v>
                </c:pt>
                <c:pt idx="11">
                  <c:v>37.259</c:v>
                </c:pt>
                <c:pt idx="12">
                  <c:v>34.898</c:v>
                </c:pt>
                <c:pt idx="13">
                  <c:v>35.973</c:v>
                </c:pt>
                <c:pt idx="14">
                  <c:v>33.867</c:v>
                </c:pt>
                <c:pt idx="15">
                  <c:v>31.931</c:v>
                </c:pt>
                <c:pt idx="16">
                  <c:v>36.352</c:v>
                </c:pt>
                <c:pt idx="17">
                  <c:v>30.929</c:v>
                </c:pt>
                <c:pt idx="18">
                  <c:v>32.541</c:v>
                </c:pt>
                <c:pt idx="19">
                  <c:v>34.231</c:v>
                </c:pt>
                <c:pt idx="20">
                  <c:v>31.687</c:v>
                </c:pt>
                <c:pt idx="21">
                  <c:v>32.377</c:v>
                </c:pt>
                <c:pt idx="22">
                  <c:v>31.502</c:v>
                </c:pt>
                <c:pt idx="23">
                  <c:v>33.064</c:v>
                </c:pt>
                <c:pt idx="24">
                  <c:v>33.132</c:v>
                </c:pt>
                <c:pt idx="25">
                  <c:v>32.089</c:v>
                </c:pt>
                <c:pt idx="26">
                  <c:v>30.705</c:v>
                </c:pt>
                <c:pt idx="27">
                  <c:v>29.094</c:v>
                </c:pt>
                <c:pt idx="28">
                  <c:v>33.426</c:v>
                </c:pt>
                <c:pt idx="29">
                  <c:v>32.008</c:v>
                </c:pt>
                <c:pt idx="30">
                  <c:v>31.37</c:v>
                </c:pt>
                <c:pt idx="31">
                  <c:v>35.084</c:v>
                </c:pt>
                <c:pt idx="32">
                  <c:v>32.379</c:v>
                </c:pt>
                <c:pt idx="33">
                  <c:v>33.144</c:v>
                </c:pt>
                <c:pt idx="34">
                  <c:v>35.603</c:v>
                </c:pt>
                <c:pt idx="35">
                  <c:v>35.75</c:v>
                </c:pt>
                <c:pt idx="36">
                  <c:v>32.03</c:v>
                </c:pt>
                <c:pt idx="37">
                  <c:v>31.891</c:v>
                </c:pt>
                <c:pt idx="38">
                  <c:v>32.747</c:v>
                </c:pt>
                <c:pt idx="39">
                  <c:v>32.932</c:v>
                </c:pt>
                <c:pt idx="40">
                  <c:v>33.467</c:v>
                </c:pt>
                <c:pt idx="41">
                  <c:v>31.125</c:v>
                </c:pt>
                <c:pt idx="42">
                  <c:v>30.848</c:v>
                </c:pt>
                <c:pt idx="43">
                  <c:v>33.375</c:v>
                </c:pt>
                <c:pt idx="44">
                  <c:v>31.952</c:v>
                </c:pt>
                <c:pt idx="45">
                  <c:v>35.594</c:v>
                </c:pt>
                <c:pt idx="46">
                  <c:v>31.545</c:v>
                </c:pt>
                <c:pt idx="47">
                  <c:v>31.454</c:v>
                </c:pt>
                <c:pt idx="48">
                  <c:v>31.648</c:v>
                </c:pt>
                <c:pt idx="49">
                  <c:v>32.477</c:v>
                </c:pt>
                <c:pt idx="50">
                  <c:v>33.651</c:v>
                </c:pt>
                <c:pt idx="51">
                  <c:v>32.991</c:v>
                </c:pt>
                <c:pt idx="52">
                  <c:v>33.285</c:v>
                </c:pt>
                <c:pt idx="53">
                  <c:v>33.349</c:v>
                </c:pt>
                <c:pt idx="54">
                  <c:v>33.858</c:v>
                </c:pt>
                <c:pt idx="55">
                  <c:v>31.18</c:v>
                </c:pt>
                <c:pt idx="56">
                  <c:v>31.025</c:v>
                </c:pt>
                <c:pt idx="57">
                  <c:v>31.1</c:v>
                </c:pt>
                <c:pt idx="58">
                  <c:v>31.918</c:v>
                </c:pt>
                <c:pt idx="59">
                  <c:v>31.9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92750800"/>
        <c:axId val="38629087"/>
      </c:scatterChart>
      <c:valAx>
        <c:axId val="92750800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29087"/>
        <c:crossesAt val="0"/>
        <c:crossBetween val="midCat"/>
      </c:valAx>
      <c:valAx>
        <c:axId val="3862908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7508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7.886</v>
      </c>
      <c r="C2" s="1" t="n">
        <v>34.262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8.369</v>
      </c>
      <c r="C3" s="1" t="n">
        <v>35.928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41.558</v>
      </c>
      <c r="C4" s="1" t="n">
        <v>34.296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42.772</v>
      </c>
      <c r="C5" s="1" t="n">
        <v>36.411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45.796</v>
      </c>
      <c r="C6" s="1" t="n">
        <v>35.695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42.401</v>
      </c>
      <c r="C7" s="1" t="n">
        <v>34.867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43.896</v>
      </c>
      <c r="C8" s="1" t="n">
        <v>33.134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42.374</v>
      </c>
      <c r="C9" s="1" t="n">
        <v>34.199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44.796</v>
      </c>
      <c r="C10" s="1" t="n">
        <v>32.114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44.102</v>
      </c>
      <c r="C11" s="1" t="n">
        <v>33.345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43.397</v>
      </c>
      <c r="C12" s="1" t="n">
        <v>35.788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42.339</v>
      </c>
      <c r="C13" s="1" t="n">
        <v>37.25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9.831</v>
      </c>
      <c r="C14" s="1" t="n">
        <v>34.898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40.369</v>
      </c>
      <c r="C15" s="1" t="n">
        <v>35.973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41.097</v>
      </c>
      <c r="C16" s="1" t="n">
        <v>33.86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41.549</v>
      </c>
      <c r="C17" s="1" t="n">
        <v>31.931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9.895</v>
      </c>
      <c r="C18" s="1" t="n">
        <v>36.352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8.871</v>
      </c>
      <c r="C19" s="1" t="n">
        <v>30.929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40.512</v>
      </c>
      <c r="C20" s="1" t="n">
        <v>32.541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42.376</v>
      </c>
      <c r="C21" s="1" t="n">
        <v>34.231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41.548</v>
      </c>
      <c r="C22" s="1" t="n">
        <v>31.687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44.375</v>
      </c>
      <c r="C23" s="1" t="n">
        <v>32.37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41.393</v>
      </c>
      <c r="C24" s="1" t="n">
        <v>31.502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40.106</v>
      </c>
      <c r="C25" s="1" t="n">
        <v>33.064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44.465</v>
      </c>
      <c r="C26" s="1" t="n">
        <v>33.132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44.981</v>
      </c>
      <c r="C27" s="1" t="n">
        <v>32.089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41.099</v>
      </c>
      <c r="C28" s="1" t="n">
        <v>30.70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41.51</v>
      </c>
      <c r="C29" s="1" t="n">
        <v>29.094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40.562</v>
      </c>
      <c r="C30" s="1" t="n">
        <v>33.426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43.646</v>
      </c>
      <c r="C31" s="1" t="n">
        <v>32.008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9.172</v>
      </c>
      <c r="C32" s="1" t="n">
        <v>31.3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41.825</v>
      </c>
      <c r="C33" s="1" t="n">
        <v>35.084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8.768</v>
      </c>
      <c r="C34" s="1" t="n">
        <v>32.379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44.19</v>
      </c>
      <c r="C35" s="1" t="n">
        <v>33.144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43.26</v>
      </c>
      <c r="C36" s="1" t="n">
        <v>35.603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41.896</v>
      </c>
      <c r="C37" s="1" t="n">
        <v>35.75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9.941</v>
      </c>
      <c r="C38" s="1" t="n">
        <v>32.0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8.323</v>
      </c>
      <c r="C39" s="1" t="n">
        <v>31.891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6.63</v>
      </c>
      <c r="C40" s="1" t="n">
        <v>32.74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41.149</v>
      </c>
      <c r="C41" s="1" t="n">
        <v>32.932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9.22</v>
      </c>
      <c r="C42" s="1" t="n">
        <v>33.467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40.105</v>
      </c>
      <c r="C43" s="1" t="n">
        <v>31.125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8.449</v>
      </c>
      <c r="C44" s="1" t="n">
        <v>30.848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42.466</v>
      </c>
      <c r="C45" s="1" t="n">
        <v>33.375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44.124</v>
      </c>
      <c r="C46" s="1" t="n">
        <v>31.952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42.208</v>
      </c>
      <c r="C47" s="1" t="n">
        <v>35.594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8.51</v>
      </c>
      <c r="C48" s="1" t="n">
        <v>31.54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9.562</v>
      </c>
      <c r="C49" s="1" t="n">
        <v>31.454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8.859</v>
      </c>
      <c r="C50" s="1" t="n">
        <v>31.648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7.794</v>
      </c>
      <c r="C51" s="1" t="n">
        <v>32.477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6.527</v>
      </c>
      <c r="C52" s="1" t="n">
        <v>33.651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9.005</v>
      </c>
      <c r="C53" s="1" t="n">
        <v>32.99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8.218</v>
      </c>
      <c r="C54" s="1" t="n">
        <v>33.285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7.833</v>
      </c>
      <c r="C55" s="1" t="n">
        <v>33.349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43.254</v>
      </c>
      <c r="C56" s="1" t="n">
        <v>33.858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9.389</v>
      </c>
      <c r="C57" s="1" t="n">
        <v>31.18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9.766</v>
      </c>
      <c r="C58" s="1" t="n">
        <v>31.025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42.143</v>
      </c>
      <c r="C59" s="1" t="n">
        <v>31.1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42.816</v>
      </c>
      <c r="C60" s="1" t="n">
        <v>31.918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40.729</v>
      </c>
      <c r="C61" s="1" t="n">
        <v>31.904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3:56Z</dcterms:modified>
  <cp:revision>0</cp:revision>
  <dc:subject/>
  <dc:title/>
</cp:coreProperties>
</file>